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árbara\Documents\Pesquisa\Doutorado\Artigo\"/>
    </mc:Choice>
  </mc:AlternateContent>
  <xr:revisionPtr revIDLastSave="0" documentId="13_ncr:1_{E842F8CA-3670-4175-A6C0-D79E0B18EC06}" xr6:coauthVersionLast="28" xr6:coauthVersionMax="28" xr10:uidLastSave="{00000000-0000-0000-0000-000000000000}"/>
  <bookViews>
    <workbookView xWindow="0" yWindow="0" windowWidth="20490" windowHeight="7530" xr2:uid="{320DFF71-856F-4065-81E7-DAB0D148987D}"/>
  </bookViews>
  <sheets>
    <sheet name="Planilh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123">
  <si>
    <t>PIC</t>
  </si>
  <si>
    <t>PI</t>
  </si>
  <si>
    <t>He</t>
  </si>
  <si>
    <t>Ho</t>
  </si>
  <si>
    <t>Tissue</t>
  </si>
  <si>
    <t>Motif</t>
  </si>
  <si>
    <t>Motif lenght</t>
  </si>
  <si>
    <t>Forward primer</t>
  </si>
  <si>
    <t>Reverse primer</t>
  </si>
  <si>
    <t>Ta</t>
  </si>
  <si>
    <t>Amplicon size</t>
  </si>
  <si>
    <t>Acro205</t>
  </si>
  <si>
    <t xml:space="preserve">flower </t>
  </si>
  <si>
    <t>(CAC)6</t>
  </si>
  <si>
    <t>AATGCTGTAATAGCCGGAG</t>
  </si>
  <si>
    <t>GAGAGGAACTACGGGATCTT</t>
  </si>
  <si>
    <t>Acro201</t>
  </si>
  <si>
    <t>veget.,flower</t>
  </si>
  <si>
    <t>(CAG)5</t>
  </si>
  <si>
    <t>GGAGCTAAAGATGAGGAGAAG</t>
  </si>
  <si>
    <t>CGGATGGGTGTAGAAGTTATT</t>
  </si>
  <si>
    <t>Acro111</t>
  </si>
  <si>
    <t>veget.</t>
  </si>
  <si>
    <t>(ATG)5</t>
  </si>
  <si>
    <t>CAGAAAAGAGACCAGTTGATG</t>
  </si>
  <si>
    <t>GTCACAGATTCTAAGCATTGG</t>
  </si>
  <si>
    <t>Acro39</t>
  </si>
  <si>
    <t>(GCG)7</t>
  </si>
  <si>
    <t>GATGTTATGCTCAACTCCATC</t>
  </si>
  <si>
    <t>GTACCATAGCTTCCTCCACTT</t>
  </si>
  <si>
    <t>Acro227</t>
  </si>
  <si>
    <t>(GGT)6</t>
  </si>
  <si>
    <t>CAGAGACGACATAGGAATCTG</t>
  </si>
  <si>
    <t>GCTGCTCTATTTCAACTCAAG</t>
  </si>
  <si>
    <t>Acro93</t>
  </si>
  <si>
    <t>veget.,flower,fruit</t>
  </si>
  <si>
    <t>(GCA)5</t>
  </si>
  <si>
    <t>ATCTAGTCTCAGCCTGACCA</t>
  </si>
  <si>
    <t>GAAGGGGAGAGAGAGGAGT</t>
  </si>
  <si>
    <t>Acro225</t>
  </si>
  <si>
    <t>(GTG)5</t>
  </si>
  <si>
    <t>AGTCTTGAACTCATTCAGCAG</t>
  </si>
  <si>
    <t>TACTTCAGAGTCTTAGCCACG</t>
  </si>
  <si>
    <t>Acro36</t>
  </si>
  <si>
    <t>fruit</t>
  </si>
  <si>
    <t>(CCT)5</t>
  </si>
  <si>
    <t>GCAGCTAGGGTTTCTCTTG</t>
  </si>
  <si>
    <t>ATGACCATGTAGTCAGTCCAG</t>
  </si>
  <si>
    <t>180 - 221</t>
  </si>
  <si>
    <t>Acro126</t>
  </si>
  <si>
    <t>(TTC)9</t>
  </si>
  <si>
    <t>CCTATGCTGCTAGGTAATTCA</t>
  </si>
  <si>
    <t>GTTGAGTCTGAAAGGGAGAAG</t>
  </si>
  <si>
    <t>Acro203</t>
  </si>
  <si>
    <t>(AGG)5</t>
  </si>
  <si>
    <t>AGGGTGCCTATTTTGAGATAC</t>
  </si>
  <si>
    <t>GATGACGTCTCCCTCCTC</t>
  </si>
  <si>
    <t>Acro183</t>
  </si>
  <si>
    <t>veget., flower,fruit</t>
  </si>
  <si>
    <t>(ATC)5</t>
  </si>
  <si>
    <t>GAGATCTCTTCATCACTCCCT</t>
  </si>
  <si>
    <t>TCCATGACTGATAGAGGTGAC</t>
  </si>
  <si>
    <t>Acro221</t>
  </si>
  <si>
    <t>flower,fruit</t>
  </si>
  <si>
    <t>(GGA)5</t>
  </si>
  <si>
    <t>GATGATGGAAACAGCTCG</t>
  </si>
  <si>
    <t>CCTCAAAACCCTACCAAAA</t>
  </si>
  <si>
    <t>Acro191</t>
  </si>
  <si>
    <t>(GCT)7</t>
  </si>
  <si>
    <t>AAGAGAGCGATGATTTCTTG</t>
  </si>
  <si>
    <t>TATTCTCTCCGCCTCTTCTAT</t>
  </si>
  <si>
    <t>Acro42</t>
  </si>
  <si>
    <t>(GGC)6</t>
  </si>
  <si>
    <t>CTCCAAGAATCCCTTCTCTC</t>
  </si>
  <si>
    <t>CCTGATAGTACTCCTGCCTCT</t>
  </si>
  <si>
    <t>Acro206</t>
  </si>
  <si>
    <t>(CCA)7</t>
  </si>
  <si>
    <t>TATCGTCTCCTCCACCCT</t>
  </si>
  <si>
    <t>CGTAGGAGAGAATGACGGT</t>
  </si>
  <si>
    <t>Acro62</t>
  </si>
  <si>
    <t>TCTATTATTCCCTGCACCAC</t>
  </si>
  <si>
    <t>ACTGCTCGAATAGGATTAGGT</t>
  </si>
  <si>
    <t>Acro171</t>
  </si>
  <si>
    <t>(GAG)6</t>
  </si>
  <si>
    <t>AGTCTTCTTACCGTCTGCTCT</t>
  </si>
  <si>
    <t>CAGATATTCCATCCACAAGAC</t>
  </si>
  <si>
    <t>Acro189</t>
  </si>
  <si>
    <t>(CTG)7</t>
  </si>
  <si>
    <t>CCTCCCATCAATAGGTCTAAC</t>
  </si>
  <si>
    <t>ATCAGGTGATACACAAGCATC</t>
  </si>
  <si>
    <t>Acro64</t>
  </si>
  <si>
    <t>(CTG)12</t>
  </si>
  <si>
    <t>GTATGGATGTCGTCGTTGAT</t>
  </si>
  <si>
    <t>GACTATGGTAATGGACCAACA</t>
  </si>
  <si>
    <t>Acro190</t>
  </si>
  <si>
    <t>(AGC)5</t>
  </si>
  <si>
    <t>AAGAAGAAAGATGAGGGTGAC</t>
  </si>
  <si>
    <t>TACTCACTTGACCTTGTTTGG</t>
  </si>
  <si>
    <t>Polymorphism Information Content</t>
  </si>
  <si>
    <t>Expected heterozygosity</t>
  </si>
  <si>
    <t xml:space="preserve">Veget. </t>
  </si>
  <si>
    <t>Vegetative tissues (root, leaves, bulb)</t>
  </si>
  <si>
    <t xml:space="preserve">PI </t>
  </si>
  <si>
    <t>Probability of Identity</t>
  </si>
  <si>
    <t>114 - 195</t>
  </si>
  <si>
    <t>312 - 441</t>
  </si>
  <si>
    <t>154 - 187</t>
  </si>
  <si>
    <t>350 - 401</t>
  </si>
  <si>
    <t>348 - 417</t>
  </si>
  <si>
    <t>150 - 213</t>
  </si>
  <si>
    <t>216 - 285</t>
  </si>
  <si>
    <t>302 - 350</t>
  </si>
  <si>
    <t>164 - 227</t>
  </si>
  <si>
    <t>350 - 404</t>
  </si>
  <si>
    <t>126 - 141</t>
  </si>
  <si>
    <t>230 - 245</t>
  </si>
  <si>
    <t>133 - 184</t>
  </si>
  <si>
    <t>338 - 371</t>
  </si>
  <si>
    <t>132 - 246</t>
  </si>
  <si>
    <t>398 - 449</t>
  </si>
  <si>
    <t>274 - 307</t>
  </si>
  <si>
    <t>159 - 180</t>
  </si>
  <si>
    <t>157 - 1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3" fontId="2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49089-2152-4435-AB78-21B11806C521}">
  <dimension ref="A1:O45"/>
  <sheetViews>
    <sheetView tabSelected="1" workbookViewId="0">
      <selection activeCell="L22" sqref="L22"/>
    </sheetView>
  </sheetViews>
  <sheetFormatPr defaultRowHeight="15" x14ac:dyDescent="0.25"/>
  <cols>
    <col min="1" max="1" width="9.140625" style="11"/>
    <col min="2" max="5" width="8.42578125" style="11" customWidth="1"/>
    <col min="6" max="6" width="18.140625" style="11" bestFit="1" customWidth="1"/>
    <col min="7" max="7" width="7.85546875" style="11" bestFit="1" customWidth="1"/>
    <col min="8" max="8" width="6.7109375" style="11" bestFit="1" customWidth="1"/>
    <col min="9" max="9" width="27.85546875" style="11" bestFit="1" customWidth="1"/>
    <col min="10" max="10" width="27.28515625" style="11" bestFit="1" customWidth="1"/>
    <col min="11" max="11" width="5.28515625" style="11" customWidth="1"/>
    <col min="12" max="12" width="9.42578125" style="11" bestFit="1" customWidth="1"/>
    <col min="13" max="14" width="12.5703125" style="11" customWidth="1"/>
    <col min="15" max="16384" width="9.140625" style="11"/>
  </cols>
  <sheetData>
    <row r="1" spans="1:15" s="4" customFormat="1" ht="36" customHeight="1" x14ac:dyDescent="0.25">
      <c r="A1" s="1"/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1" t="s">
        <v>5</v>
      </c>
      <c r="H1" s="2" t="s">
        <v>6</v>
      </c>
      <c r="I1" s="2" t="s">
        <v>7</v>
      </c>
      <c r="J1" s="2" t="s">
        <v>8</v>
      </c>
      <c r="K1" s="3" t="s">
        <v>9</v>
      </c>
      <c r="L1" s="2" t="s">
        <v>10</v>
      </c>
      <c r="O1" s="5"/>
    </row>
    <row r="2" spans="1:15" x14ac:dyDescent="0.25">
      <c r="A2" s="6" t="s">
        <v>11</v>
      </c>
      <c r="B2" s="7">
        <v>0.77700042724609375</v>
      </c>
      <c r="C2" s="8">
        <v>6.346893310546875E-2</v>
      </c>
      <c r="D2" s="8">
        <v>0.82661290322580638</v>
      </c>
      <c r="E2" s="8">
        <v>0.25</v>
      </c>
      <c r="F2" s="9" t="s">
        <v>12</v>
      </c>
      <c r="G2" s="9" t="s">
        <v>13</v>
      </c>
      <c r="H2" s="9">
        <v>18</v>
      </c>
      <c r="I2" s="9" t="s">
        <v>14</v>
      </c>
      <c r="J2" s="9" t="s">
        <v>15</v>
      </c>
      <c r="K2" s="10">
        <v>55</v>
      </c>
      <c r="L2" s="9" t="s">
        <v>104</v>
      </c>
      <c r="O2"/>
    </row>
    <row r="3" spans="1:15" x14ac:dyDescent="0.25">
      <c r="A3" s="6" t="s">
        <v>16</v>
      </c>
      <c r="B3" s="7">
        <v>0.77572170449812661</v>
      </c>
      <c r="C3" s="8">
        <v>6.336227092877969E-2</v>
      </c>
      <c r="D3" s="8">
        <v>0.82804232804232791</v>
      </c>
      <c r="E3" s="8">
        <v>0.5</v>
      </c>
      <c r="F3" s="9" t="s">
        <v>17</v>
      </c>
      <c r="G3" s="9" t="s">
        <v>18</v>
      </c>
      <c r="H3" s="9">
        <v>15</v>
      </c>
      <c r="I3" s="9" t="s">
        <v>19</v>
      </c>
      <c r="J3" s="9" t="s">
        <v>20</v>
      </c>
      <c r="K3" s="10">
        <v>55</v>
      </c>
      <c r="L3" s="9" t="s">
        <v>105</v>
      </c>
      <c r="O3"/>
    </row>
    <row r="4" spans="1:15" x14ac:dyDescent="0.25">
      <c r="A4" s="6" t="s">
        <v>21</v>
      </c>
      <c r="B4" s="7">
        <v>0.76114769887546874</v>
      </c>
      <c r="C4" s="8">
        <v>7.3426436901291137E-2</v>
      </c>
      <c r="D4" s="8">
        <v>0.82010582010582012</v>
      </c>
      <c r="E4" s="8">
        <v>0.7142857142857143</v>
      </c>
      <c r="F4" s="9" t="s">
        <v>22</v>
      </c>
      <c r="G4" s="9" t="s">
        <v>23</v>
      </c>
      <c r="H4" s="9">
        <v>15</v>
      </c>
      <c r="I4" s="9" t="s">
        <v>24</v>
      </c>
      <c r="J4" s="9" t="s">
        <v>25</v>
      </c>
      <c r="K4" s="10">
        <v>55</v>
      </c>
      <c r="L4" s="9" t="s">
        <v>106</v>
      </c>
      <c r="O4"/>
    </row>
    <row r="5" spans="1:15" x14ac:dyDescent="0.25">
      <c r="A5" s="6" t="s">
        <v>26</v>
      </c>
      <c r="B5" s="7">
        <v>0.75917733264687948</v>
      </c>
      <c r="C5" s="8">
        <v>7.4301672633229982E-2</v>
      </c>
      <c r="D5" s="8">
        <v>0.8128342245989304</v>
      </c>
      <c r="E5" s="8">
        <v>0.47058823529411764</v>
      </c>
      <c r="F5" s="9" t="s">
        <v>17</v>
      </c>
      <c r="G5" s="9" t="s">
        <v>27</v>
      </c>
      <c r="H5" s="9">
        <v>21</v>
      </c>
      <c r="I5" s="9" t="s">
        <v>28</v>
      </c>
      <c r="J5" s="9" t="s">
        <v>29</v>
      </c>
      <c r="K5" s="10">
        <v>55</v>
      </c>
      <c r="L5" s="9" t="s">
        <v>107</v>
      </c>
      <c r="O5"/>
    </row>
    <row r="6" spans="1:15" x14ac:dyDescent="0.25">
      <c r="A6" s="6" t="s">
        <v>30</v>
      </c>
      <c r="B6" s="7">
        <v>0.74410028615557744</v>
      </c>
      <c r="C6" s="8">
        <v>8.1572299182241598E-2</v>
      </c>
      <c r="D6" s="8">
        <v>0.79857397504456329</v>
      </c>
      <c r="E6" s="8">
        <v>0</v>
      </c>
      <c r="F6" s="9" t="s">
        <v>22</v>
      </c>
      <c r="G6" s="9" t="s">
        <v>31</v>
      </c>
      <c r="H6" s="9">
        <v>18</v>
      </c>
      <c r="I6" s="9" t="s">
        <v>32</v>
      </c>
      <c r="J6" s="9" t="s">
        <v>33</v>
      </c>
      <c r="K6" s="10">
        <v>55</v>
      </c>
      <c r="L6" s="9" t="s">
        <v>108</v>
      </c>
      <c r="O6"/>
    </row>
    <row r="7" spans="1:15" x14ac:dyDescent="0.25">
      <c r="A7" s="6" t="s">
        <v>34</v>
      </c>
      <c r="B7" s="7">
        <v>0.71450293938051512</v>
      </c>
      <c r="C7" s="8">
        <v>9.6706217597969366E-2</v>
      </c>
      <c r="D7" s="8">
        <v>0.77005347593582885</v>
      </c>
      <c r="E7" s="8">
        <v>0</v>
      </c>
      <c r="F7" s="9" t="s">
        <v>35</v>
      </c>
      <c r="G7" s="9" t="s">
        <v>36</v>
      </c>
      <c r="H7" s="9">
        <v>15</v>
      </c>
      <c r="I7" s="9" t="s">
        <v>37</v>
      </c>
      <c r="J7" s="9" t="s">
        <v>38</v>
      </c>
      <c r="K7" s="10">
        <v>58</v>
      </c>
      <c r="L7" s="9" t="s">
        <v>109</v>
      </c>
      <c r="O7"/>
    </row>
    <row r="8" spans="1:15" x14ac:dyDescent="0.25">
      <c r="A8" s="6" t="s">
        <v>39</v>
      </c>
      <c r="B8" s="7">
        <v>0.70869255065917969</v>
      </c>
      <c r="C8" s="8">
        <v>0.10478782653808594</v>
      </c>
      <c r="D8" s="8">
        <v>0.77620967741935487</v>
      </c>
      <c r="E8" s="8">
        <v>6.25E-2</v>
      </c>
      <c r="F8" s="9" t="s">
        <v>35</v>
      </c>
      <c r="G8" s="9" t="s">
        <v>40</v>
      </c>
      <c r="H8" s="9">
        <v>15</v>
      </c>
      <c r="I8" s="9" t="s">
        <v>41</v>
      </c>
      <c r="J8" s="9" t="s">
        <v>42</v>
      </c>
      <c r="K8" s="10">
        <v>58</v>
      </c>
      <c r="L8" s="9" t="s">
        <v>110</v>
      </c>
      <c r="O8"/>
    </row>
    <row r="9" spans="1:15" x14ac:dyDescent="0.25">
      <c r="A9" s="6" t="s">
        <v>43</v>
      </c>
      <c r="B9" s="7">
        <v>0.70272592592592642</v>
      </c>
      <c r="C9" s="8">
        <v>0.10594567901234567</v>
      </c>
      <c r="D9" s="8">
        <v>0.76781609195402289</v>
      </c>
      <c r="E9" s="8">
        <v>0.53333333333333333</v>
      </c>
      <c r="F9" s="9" t="s">
        <v>44</v>
      </c>
      <c r="G9" s="9" t="s">
        <v>45</v>
      </c>
      <c r="H9" s="9">
        <v>15</v>
      </c>
      <c r="I9" s="9" t="s">
        <v>46</v>
      </c>
      <c r="J9" s="9" t="s">
        <v>47</v>
      </c>
      <c r="K9" s="10">
        <v>55</v>
      </c>
      <c r="L9" s="9" t="s">
        <v>48</v>
      </c>
      <c r="O9"/>
    </row>
    <row r="10" spans="1:15" x14ac:dyDescent="0.25">
      <c r="A10" s="6" t="s">
        <v>49</v>
      </c>
      <c r="B10" s="7">
        <v>0.70046156056560605</v>
      </c>
      <c r="C10" s="8">
        <v>0.10737120005747061</v>
      </c>
      <c r="D10" s="8">
        <v>0.76292335115864529</v>
      </c>
      <c r="E10" s="8">
        <v>0.35294117647058826</v>
      </c>
      <c r="F10" s="9" t="s">
        <v>35</v>
      </c>
      <c r="G10" s="9" t="s">
        <v>50</v>
      </c>
      <c r="H10" s="9">
        <v>27</v>
      </c>
      <c r="I10" s="9" t="s">
        <v>51</v>
      </c>
      <c r="J10" s="9" t="s">
        <v>52</v>
      </c>
      <c r="K10" s="10">
        <v>55</v>
      </c>
      <c r="L10" s="9" t="s">
        <v>111</v>
      </c>
      <c r="O10"/>
    </row>
    <row r="11" spans="1:15" x14ac:dyDescent="0.25">
      <c r="A11" s="6" t="s">
        <v>53</v>
      </c>
      <c r="B11" s="7">
        <v>0.69956358281150843</v>
      </c>
      <c r="C11" s="8">
        <v>0.10826917781156838</v>
      </c>
      <c r="D11" s="8">
        <v>0.76292335115864529</v>
      </c>
      <c r="E11" s="8">
        <v>0.76470588235294112</v>
      </c>
      <c r="F11" s="9" t="s">
        <v>12</v>
      </c>
      <c r="G11" s="9" t="s">
        <v>54</v>
      </c>
      <c r="H11" s="9">
        <v>15</v>
      </c>
      <c r="I11" s="9" t="s">
        <v>55</v>
      </c>
      <c r="J11" s="9" t="s">
        <v>56</v>
      </c>
      <c r="K11" s="10">
        <v>58</v>
      </c>
      <c r="L11" s="9" t="s">
        <v>112</v>
      </c>
      <c r="O11"/>
    </row>
    <row r="12" spans="1:15" x14ac:dyDescent="0.25">
      <c r="A12" s="6" t="s">
        <v>57</v>
      </c>
      <c r="B12" s="7">
        <v>0.69041767938602239</v>
      </c>
      <c r="C12" s="8">
        <v>0.11016840076148514</v>
      </c>
      <c r="D12" s="8">
        <v>0.74688057040998213</v>
      </c>
      <c r="E12" s="8">
        <v>5.8823529411764705E-2</v>
      </c>
      <c r="F12" s="9" t="s">
        <v>58</v>
      </c>
      <c r="G12" s="9" t="s">
        <v>59</v>
      </c>
      <c r="H12" s="9">
        <v>15</v>
      </c>
      <c r="I12" s="9" t="s">
        <v>60</v>
      </c>
      <c r="J12" s="9" t="s">
        <v>61</v>
      </c>
      <c r="K12" s="10">
        <v>58</v>
      </c>
      <c r="L12" s="9" t="s">
        <v>113</v>
      </c>
      <c r="O12"/>
    </row>
    <row r="13" spans="1:15" x14ac:dyDescent="0.25">
      <c r="A13" s="6" t="s">
        <v>62</v>
      </c>
      <c r="B13" s="7">
        <v>0.68643065815782844</v>
      </c>
      <c r="C13" s="8">
        <v>0.11893266364147945</v>
      </c>
      <c r="D13" s="8">
        <v>0.75757575757575746</v>
      </c>
      <c r="E13" s="8">
        <v>0.23529411764705882</v>
      </c>
      <c r="F13" s="9" t="s">
        <v>63</v>
      </c>
      <c r="G13" s="9" t="s">
        <v>64</v>
      </c>
      <c r="H13" s="9">
        <v>15</v>
      </c>
      <c r="I13" s="9" t="s">
        <v>65</v>
      </c>
      <c r="J13" s="9" t="s">
        <v>66</v>
      </c>
      <c r="K13" s="10">
        <v>55</v>
      </c>
      <c r="L13" s="9" t="s">
        <v>114</v>
      </c>
      <c r="O13"/>
    </row>
    <row r="14" spans="1:15" x14ac:dyDescent="0.25">
      <c r="A14" s="6" t="s">
        <v>67</v>
      </c>
      <c r="B14" s="7">
        <v>0.68541145340692755</v>
      </c>
      <c r="C14" s="8">
        <v>0.11753630823385738</v>
      </c>
      <c r="D14" s="8">
        <v>0.75222816399286985</v>
      </c>
      <c r="E14" s="8">
        <v>0.58823529411764708</v>
      </c>
      <c r="F14" s="9" t="s">
        <v>58</v>
      </c>
      <c r="G14" s="9" t="s">
        <v>68</v>
      </c>
      <c r="H14" s="9">
        <v>21</v>
      </c>
      <c r="I14" s="9" t="s">
        <v>69</v>
      </c>
      <c r="J14" s="9" t="s">
        <v>70</v>
      </c>
      <c r="K14" s="10">
        <v>55</v>
      </c>
      <c r="L14" s="9" t="s">
        <v>115</v>
      </c>
      <c r="O14"/>
    </row>
    <row r="15" spans="1:15" x14ac:dyDescent="0.25">
      <c r="A15" s="6" t="s">
        <v>71</v>
      </c>
      <c r="B15" s="7">
        <v>0.68329372253684695</v>
      </c>
      <c r="C15" s="8">
        <v>0.12045323930508493</v>
      </c>
      <c r="D15" s="8">
        <v>0.75401069518716579</v>
      </c>
      <c r="E15" s="8">
        <v>0.17647058823529413</v>
      </c>
      <c r="F15" s="9" t="s">
        <v>35</v>
      </c>
      <c r="G15" s="9" t="s">
        <v>72</v>
      </c>
      <c r="H15" s="9">
        <v>18</v>
      </c>
      <c r="I15" s="9" t="s">
        <v>73</v>
      </c>
      <c r="J15" s="9" t="s">
        <v>74</v>
      </c>
      <c r="K15" s="10">
        <v>55</v>
      </c>
      <c r="L15" s="9" t="s">
        <v>116</v>
      </c>
      <c r="O15"/>
    </row>
    <row r="16" spans="1:15" x14ac:dyDescent="0.25">
      <c r="A16" s="6" t="s">
        <v>75</v>
      </c>
      <c r="B16" s="7">
        <v>0.68048095703125</v>
      </c>
      <c r="C16" s="8">
        <v>0.11737060546875</v>
      </c>
      <c r="D16" s="8">
        <v>0.74193548387096775</v>
      </c>
      <c r="E16" s="8">
        <v>0.125</v>
      </c>
      <c r="F16" s="9" t="s">
        <v>44</v>
      </c>
      <c r="G16" s="9" t="s">
        <v>76</v>
      </c>
      <c r="H16" s="9">
        <v>21</v>
      </c>
      <c r="I16" s="9" t="s">
        <v>77</v>
      </c>
      <c r="J16" s="9" t="s">
        <v>78</v>
      </c>
      <c r="K16" s="10">
        <v>58</v>
      </c>
      <c r="L16" s="9" t="s">
        <v>117</v>
      </c>
      <c r="O16"/>
    </row>
    <row r="17" spans="1:15" x14ac:dyDescent="0.25">
      <c r="A17" s="6" t="s">
        <v>79</v>
      </c>
      <c r="B17" s="7">
        <v>0.66858215748748284</v>
      </c>
      <c r="C17" s="8">
        <v>0.12679440495780953</v>
      </c>
      <c r="D17" s="8">
        <v>0.74153846153846159</v>
      </c>
      <c r="E17" s="8">
        <v>0.23076923076923078</v>
      </c>
      <c r="F17" s="9" t="s">
        <v>22</v>
      </c>
      <c r="G17" s="9" t="s">
        <v>45</v>
      </c>
      <c r="H17" s="9">
        <v>15</v>
      </c>
      <c r="I17" s="9" t="s">
        <v>80</v>
      </c>
      <c r="J17" s="9" t="s">
        <v>81</v>
      </c>
      <c r="K17" s="10">
        <v>58</v>
      </c>
      <c r="L17" s="9" t="s">
        <v>118</v>
      </c>
      <c r="O17"/>
    </row>
    <row r="18" spans="1:15" x14ac:dyDescent="0.25">
      <c r="A18" s="6" t="s">
        <v>82</v>
      </c>
      <c r="B18" s="7">
        <v>0.66206552842997546</v>
      </c>
      <c r="C18" s="8">
        <v>0.12821176710048976</v>
      </c>
      <c r="D18" s="8">
        <v>0.72192513368983957</v>
      </c>
      <c r="E18" s="8">
        <v>0.29411764705882354</v>
      </c>
      <c r="F18" s="9" t="s">
        <v>35</v>
      </c>
      <c r="G18" s="9" t="s">
        <v>83</v>
      </c>
      <c r="H18" s="9">
        <v>18</v>
      </c>
      <c r="I18" s="9" t="s">
        <v>84</v>
      </c>
      <c r="J18" s="9" t="s">
        <v>85</v>
      </c>
      <c r="K18" s="10">
        <v>55</v>
      </c>
      <c r="L18" s="9" t="s">
        <v>119</v>
      </c>
      <c r="O18"/>
    </row>
    <row r="19" spans="1:15" x14ac:dyDescent="0.25">
      <c r="A19" s="6" t="s">
        <v>86</v>
      </c>
      <c r="B19" s="7">
        <v>0.65932220639120698</v>
      </c>
      <c r="C19" s="8">
        <v>0.13165251852827436</v>
      </c>
      <c r="D19" s="8">
        <v>0.7237076648841354</v>
      </c>
      <c r="E19" s="8">
        <v>0.41176470588235292</v>
      </c>
      <c r="F19" s="9" t="s">
        <v>35</v>
      </c>
      <c r="G19" s="9" t="s">
        <v>87</v>
      </c>
      <c r="H19" s="9">
        <v>21</v>
      </c>
      <c r="I19" s="9" t="s">
        <v>88</v>
      </c>
      <c r="J19" s="9" t="s">
        <v>89</v>
      </c>
      <c r="K19" s="10">
        <v>58</v>
      </c>
      <c r="L19" s="9" t="s">
        <v>120</v>
      </c>
      <c r="O19"/>
    </row>
    <row r="20" spans="1:15" x14ac:dyDescent="0.25">
      <c r="A20" s="6" t="s">
        <v>90</v>
      </c>
      <c r="B20" s="7">
        <v>0.64556518719842859</v>
      </c>
      <c r="C20" s="8">
        <v>0.14014816284179688</v>
      </c>
      <c r="D20" s="8">
        <v>0.71657754010695185</v>
      </c>
      <c r="E20" s="8">
        <v>1</v>
      </c>
      <c r="F20" s="9" t="s">
        <v>17</v>
      </c>
      <c r="G20" s="9" t="s">
        <v>91</v>
      </c>
      <c r="H20" s="9">
        <v>36</v>
      </c>
      <c r="I20" s="9" t="s">
        <v>92</v>
      </c>
      <c r="J20" s="9" t="s">
        <v>93</v>
      </c>
      <c r="K20" s="10">
        <v>55</v>
      </c>
      <c r="L20" s="9" t="s">
        <v>121</v>
      </c>
      <c r="O20"/>
    </row>
    <row r="21" spans="1:15" x14ac:dyDescent="0.25">
      <c r="A21" s="12" t="s">
        <v>94</v>
      </c>
      <c r="B21" s="13">
        <v>0.64213943481445313</v>
      </c>
      <c r="C21" s="14">
        <v>0.14265573927515238</v>
      </c>
      <c r="D21" s="14">
        <v>0.70161290322580638</v>
      </c>
      <c r="E21" s="14">
        <v>0.4375</v>
      </c>
      <c r="F21" s="15" t="s">
        <v>35</v>
      </c>
      <c r="G21" s="15" t="s">
        <v>95</v>
      </c>
      <c r="H21" s="15">
        <v>15</v>
      </c>
      <c r="I21" s="15" t="s">
        <v>96</v>
      </c>
      <c r="J21" s="15" t="s">
        <v>97</v>
      </c>
      <c r="K21" s="16">
        <v>55</v>
      </c>
      <c r="L21" s="15" t="s">
        <v>122</v>
      </c>
      <c r="O21"/>
    </row>
    <row r="22" spans="1:15" x14ac:dyDescent="0.25">
      <c r="A22" s="17" t="s">
        <v>0</v>
      </c>
      <c r="B22" s="23" t="s">
        <v>98</v>
      </c>
      <c r="C22" s="23"/>
      <c r="D22" s="23"/>
      <c r="E22" s="23"/>
      <c r="F22" s="23"/>
      <c r="G22" s="18"/>
      <c r="H22" s="18"/>
      <c r="I22" s="18"/>
      <c r="J22" s="18"/>
      <c r="K22" s="18"/>
      <c r="L22" s="18"/>
      <c r="M22" s="19"/>
      <c r="N22" s="19"/>
      <c r="O22"/>
    </row>
    <row r="23" spans="1:15" x14ac:dyDescent="0.25">
      <c r="A23" s="17" t="s">
        <v>2</v>
      </c>
      <c r="B23" s="23" t="s">
        <v>99</v>
      </c>
      <c r="C23" s="23"/>
      <c r="D23" s="23"/>
      <c r="E23" s="23"/>
      <c r="F23" s="23"/>
      <c r="G23" s="18"/>
      <c r="H23" s="18"/>
      <c r="I23" s="18"/>
      <c r="J23" s="18"/>
      <c r="K23" s="18"/>
      <c r="L23" s="18"/>
      <c r="M23" s="19"/>
      <c r="N23" s="19"/>
      <c r="O23"/>
    </row>
    <row r="24" spans="1:15" x14ac:dyDescent="0.25">
      <c r="A24" s="20" t="s">
        <v>100</v>
      </c>
      <c r="B24" s="24" t="s">
        <v>101</v>
      </c>
      <c r="C24" s="24"/>
      <c r="D24" s="24"/>
      <c r="E24" s="24"/>
      <c r="F24" s="24"/>
      <c r="G24" s="18"/>
      <c r="H24" s="18"/>
      <c r="I24" s="18"/>
      <c r="J24" s="18"/>
      <c r="K24" s="18"/>
      <c r="L24" s="18"/>
      <c r="O24"/>
    </row>
    <row r="25" spans="1:15" x14ac:dyDescent="0.25">
      <c r="A25" s="20" t="s">
        <v>102</v>
      </c>
      <c r="B25" s="24" t="s">
        <v>103</v>
      </c>
      <c r="C25" s="24"/>
      <c r="D25" s="24"/>
      <c r="E25" s="24"/>
      <c r="F25" s="20"/>
      <c r="G25" s="18"/>
      <c r="H25" s="18"/>
      <c r="I25" s="18"/>
      <c r="J25" s="18"/>
      <c r="K25" s="18"/>
      <c r="L25" s="18"/>
      <c r="O25"/>
    </row>
    <row r="26" spans="1:15" s="21" customFormat="1" ht="15" customHeight="1" x14ac:dyDescent="0.25">
      <c r="O26"/>
    </row>
    <row r="27" spans="1:15" s="21" customFormat="1" ht="15" customHeight="1" x14ac:dyDescent="0.25">
      <c r="O27"/>
    </row>
    <row r="28" spans="1:15" s="21" customFormat="1" ht="15" customHeight="1" x14ac:dyDescent="0.25"/>
    <row r="29" spans="1:15" s="21" customFormat="1" ht="15" customHeight="1" x14ac:dyDescent="0.25">
      <c r="O29" s="22"/>
    </row>
    <row r="30" spans="1:15" s="21" customFormat="1" ht="15" customHeight="1" x14ac:dyDescent="0.25"/>
    <row r="31" spans="1:15" s="21" customFormat="1" ht="15" customHeight="1" x14ac:dyDescent="0.25">
      <c r="O31" s="22"/>
    </row>
    <row r="32" spans="1:15" s="21" customFormat="1" ht="15" customHeight="1" x14ac:dyDescent="0.25">
      <c r="O32" s="22"/>
    </row>
    <row r="33" spans="15:15" s="21" customFormat="1" ht="15" customHeight="1" x14ac:dyDescent="0.25">
      <c r="O33" s="22"/>
    </row>
    <row r="34" spans="15:15" s="21" customFormat="1" ht="15" customHeight="1" x14ac:dyDescent="0.25">
      <c r="O34" s="22"/>
    </row>
    <row r="35" spans="15:15" s="21" customFormat="1" ht="15" customHeight="1" x14ac:dyDescent="0.25"/>
    <row r="36" spans="15:15" s="21" customFormat="1" ht="15" customHeight="1" x14ac:dyDescent="0.25"/>
    <row r="37" spans="15:15" s="21" customFormat="1" ht="15" customHeight="1" x14ac:dyDescent="0.25"/>
    <row r="38" spans="15:15" s="21" customFormat="1" ht="15" customHeight="1" x14ac:dyDescent="0.25">
      <c r="O38" s="22"/>
    </row>
    <row r="39" spans="15:15" s="21" customFormat="1" ht="15" customHeight="1" x14ac:dyDescent="0.25">
      <c r="O39" s="22"/>
    </row>
    <row r="40" spans="15:15" s="21" customFormat="1" ht="15" customHeight="1" x14ac:dyDescent="0.25">
      <c r="O40" s="22"/>
    </row>
    <row r="41" spans="15:15" s="21" customFormat="1" ht="15" customHeight="1" x14ac:dyDescent="0.25">
      <c r="O41" s="22"/>
    </row>
    <row r="42" spans="15:15" s="21" customFormat="1" ht="15" customHeight="1" x14ac:dyDescent="0.25">
      <c r="O42" s="22"/>
    </row>
    <row r="43" spans="15:15" s="21" customFormat="1" ht="15" customHeight="1" x14ac:dyDescent="0.25">
      <c r="O43" s="22"/>
    </row>
    <row r="44" spans="15:15" s="21" customFormat="1" ht="15" customHeight="1" x14ac:dyDescent="0.25">
      <c r="O44" s="22"/>
    </row>
    <row r="45" spans="15:15" s="21" customFormat="1" ht="15" customHeight="1" x14ac:dyDescent="0.25">
      <c r="O45" s="22"/>
    </row>
  </sheetData>
  <mergeCells count="4">
    <mergeCell ref="B22:F22"/>
    <mergeCell ref="B23:F23"/>
    <mergeCell ref="B24:F24"/>
    <mergeCell ref="B25:E25"/>
  </mergeCells>
  <conditionalFormatting sqref="I4:I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:I10 I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I20 I12 I14:I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árbara</dc:creator>
  <cp:lastModifiedBy>Bárbara</cp:lastModifiedBy>
  <dcterms:created xsi:type="dcterms:W3CDTF">2018-02-12T21:56:39Z</dcterms:created>
  <dcterms:modified xsi:type="dcterms:W3CDTF">2018-04-04T13:10:21Z</dcterms:modified>
</cp:coreProperties>
</file>